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55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28" i="1" l="1"/>
  <c r="L39" i="1"/>
  <c r="M28" i="1"/>
  <c r="M39" i="1"/>
  <c r="N28" i="1"/>
  <c r="N39" i="1"/>
  <c r="P39" i="1"/>
  <c r="L29" i="1"/>
  <c r="L40" i="1"/>
  <c r="M29" i="1"/>
  <c r="M40" i="1"/>
  <c r="N29" i="1"/>
  <c r="N40" i="1"/>
  <c r="P40" i="1"/>
  <c r="L30" i="1"/>
  <c r="L41" i="1"/>
  <c r="M30" i="1"/>
  <c r="M41" i="1"/>
  <c r="N30" i="1"/>
  <c r="N41" i="1"/>
  <c r="P41" i="1"/>
  <c r="L31" i="1"/>
  <c r="L42" i="1"/>
  <c r="M31" i="1"/>
  <c r="M42" i="1"/>
  <c r="N31" i="1"/>
  <c r="N42" i="1"/>
  <c r="P42" i="1"/>
  <c r="L32" i="1"/>
  <c r="L43" i="1"/>
  <c r="M32" i="1"/>
  <c r="M43" i="1"/>
  <c r="N32" i="1"/>
  <c r="N43" i="1"/>
  <c r="P43" i="1"/>
  <c r="L27" i="1"/>
  <c r="L38" i="1"/>
  <c r="M27" i="1"/>
  <c r="M38" i="1"/>
  <c r="N27" i="1"/>
  <c r="N38" i="1"/>
  <c r="P38" i="1"/>
  <c r="O39" i="1"/>
  <c r="O40" i="1"/>
  <c r="O41" i="1"/>
  <c r="O42" i="1"/>
  <c r="O43" i="1"/>
  <c r="O38" i="1"/>
  <c r="P32" i="1"/>
  <c r="P31" i="1"/>
  <c r="P30" i="1"/>
  <c r="P29" i="1"/>
  <c r="P28" i="1"/>
  <c r="P27" i="1"/>
  <c r="O28" i="1"/>
  <c r="O29" i="1"/>
  <c r="O30" i="1"/>
  <c r="O31" i="1"/>
  <c r="O32" i="1"/>
  <c r="O27" i="1"/>
</calcChain>
</file>

<file path=xl/sharedStrings.xml><?xml version="1.0" encoding="utf-8"?>
<sst xmlns="http://schemas.openxmlformats.org/spreadsheetml/2006/main" count="122" uniqueCount="31">
  <si>
    <t>Heph Control</t>
  </si>
  <si>
    <t>#1</t>
  </si>
  <si>
    <t>#2</t>
  </si>
  <si>
    <t>#3</t>
  </si>
  <si>
    <t>Gapdh</t>
  </si>
  <si>
    <t>Undetermined</t>
  </si>
  <si>
    <t>ct Values</t>
  </si>
  <si>
    <t>Biological Replicate #1</t>
  </si>
  <si>
    <t>Biological Replicate #2</t>
  </si>
  <si>
    <t>Biological Replicate #3</t>
  </si>
  <si>
    <t>Kl-3_early_normal_exons2-3</t>
  </si>
  <si>
    <t>Kl-3_early_large_exons1-2</t>
  </si>
  <si>
    <t>Kl-3_middle_normal_exons6-7</t>
  </si>
  <si>
    <t>Kl-3_middle_large_exons5-6</t>
  </si>
  <si>
    <t>Kl-3_late_normal_exons14-15</t>
  </si>
  <si>
    <t>Kl-3_late_large_exons15-16</t>
  </si>
  <si>
    <r>
      <t>Heph</t>
    </r>
    <r>
      <rPr>
        <b/>
        <vertAlign val="superscript"/>
        <sz val="12"/>
        <color theme="1"/>
        <rFont val="Cambria"/>
        <scheme val="major"/>
      </rPr>
      <t>2</t>
    </r>
    <r>
      <rPr>
        <b/>
        <sz val="12"/>
        <color theme="1"/>
        <rFont val="Cambria"/>
        <scheme val="major"/>
      </rPr>
      <t>/Df</t>
    </r>
  </si>
  <si>
    <t>&lt;-- Technical Replicates</t>
  </si>
  <si>
    <t>ddct</t>
  </si>
  <si>
    <t>Average</t>
  </si>
  <si>
    <t>Bio Rep #1</t>
  </si>
  <si>
    <t>Bio Rep #2</t>
  </si>
  <si>
    <t>Bio Rep #3</t>
  </si>
  <si>
    <t>SD Bio Reps</t>
  </si>
  <si>
    <t>Used values in red for all stats</t>
  </si>
  <si>
    <t>Fold Change</t>
  </si>
  <si>
    <t>Avg All Reps</t>
  </si>
  <si>
    <t>Used values in blue for graphs</t>
  </si>
  <si>
    <t>Exact P-values</t>
  </si>
  <si>
    <t>Average of ddct values</t>
  </si>
  <si>
    <t>&lt;-- Note that kl-3 and kl-5 primers sets were run at the same time, therefore the GAPDH values are the same for bo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000000000"/>
  </numFmts>
  <fonts count="11" x14ac:knownFonts="1">
    <font>
      <sz val="12"/>
      <color theme="1"/>
      <name val="Calibri"/>
      <family val="2"/>
      <scheme val="minor"/>
    </font>
    <font>
      <sz val="12"/>
      <color rgb="FF9C65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mbria"/>
      <scheme val="major"/>
    </font>
    <font>
      <b/>
      <vertAlign val="superscript"/>
      <sz val="12"/>
      <color theme="1"/>
      <name val="Cambria"/>
      <scheme val="major"/>
    </font>
    <font>
      <sz val="12"/>
      <color theme="1"/>
      <name val="Cambria"/>
      <scheme val="major"/>
    </font>
    <font>
      <sz val="12"/>
      <name val="Cambria"/>
      <scheme val="major"/>
    </font>
    <font>
      <sz val="12"/>
      <color rgb="FF000000"/>
      <name val="Cambria"/>
      <scheme val="major"/>
    </font>
    <font>
      <sz val="12"/>
      <color rgb="FFFF0000"/>
      <name val="Cambria"/>
      <scheme val="major"/>
    </font>
    <font>
      <sz val="12"/>
      <name val="Cambria"/>
    </font>
  </fonts>
  <fills count="6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98">
    <xf numFmtId="0" fontId="0" fillId="0" borderId="0"/>
    <xf numFmtId="0" fontId="1" fillId="2" borderId="0" applyNumberFormat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2">
    <xf numFmtId="0" fontId="0" fillId="0" borderId="0" xfId="0"/>
    <xf numFmtId="0" fontId="6" fillId="0" borderId="0" xfId="0" applyFont="1"/>
    <xf numFmtId="0" fontId="6" fillId="0" borderId="0" xfId="0" applyFont="1" applyFill="1"/>
    <xf numFmtId="0" fontId="7" fillId="0" borderId="1" xfId="0" applyFont="1" applyFill="1" applyBorder="1" applyAlignment="1">
      <alignment horizontal="left"/>
    </xf>
    <xf numFmtId="0" fontId="7" fillId="0" borderId="0" xfId="0" applyFont="1" applyFill="1"/>
    <xf numFmtId="0" fontId="4" fillId="0" borderId="0" xfId="0" applyFont="1" applyFill="1" applyAlignment="1"/>
    <xf numFmtId="0" fontId="6" fillId="3" borderId="0" xfId="0" applyFont="1" applyFill="1"/>
    <xf numFmtId="0" fontId="6" fillId="5" borderId="0" xfId="0" applyFont="1" applyFill="1"/>
    <xf numFmtId="0" fontId="4" fillId="0" borderId="1" xfId="0" applyFont="1" applyFill="1" applyBorder="1"/>
    <xf numFmtId="0" fontId="6" fillId="0" borderId="1" xfId="0" applyFont="1" applyFill="1" applyBorder="1"/>
    <xf numFmtId="0" fontId="6" fillId="0" borderId="1" xfId="0" applyFont="1" applyFill="1" applyBorder="1" applyAlignment="1">
      <alignment horizontal="center"/>
    </xf>
    <xf numFmtId="0" fontId="8" fillId="0" borderId="1" xfId="0" applyFont="1" applyFill="1" applyBorder="1" applyAlignment="1">
      <alignment horizontal="center"/>
    </xf>
    <xf numFmtId="0" fontId="7" fillId="0" borderId="1" xfId="0" applyFont="1" applyFill="1" applyBorder="1"/>
    <xf numFmtId="0" fontId="7" fillId="0" borderId="1" xfId="1" applyFont="1" applyFill="1" applyBorder="1"/>
    <xf numFmtId="0" fontId="7" fillId="0" borderId="1" xfId="0" applyFont="1" applyFill="1" applyBorder="1" applyAlignment="1">
      <alignment vertical="center"/>
    </xf>
    <xf numFmtId="0" fontId="9" fillId="0" borderId="1" xfId="0" applyFont="1" applyFill="1" applyBorder="1"/>
    <xf numFmtId="0" fontId="4" fillId="0" borderId="1" xfId="0" applyFont="1" applyBorder="1"/>
    <xf numFmtId="0" fontId="6" fillId="0" borderId="1" xfId="0" applyFont="1" applyBorder="1"/>
    <xf numFmtId="0" fontId="8" fillId="0" borderId="1" xfId="0" applyFont="1" applyFill="1" applyBorder="1" applyAlignment="1">
      <alignment vertical="center"/>
    </xf>
    <xf numFmtId="0" fontId="6" fillId="4" borderId="1" xfId="0" applyFont="1" applyFill="1" applyBorder="1"/>
    <xf numFmtId="0" fontId="4" fillId="0" borderId="1" xfId="0" applyFont="1" applyFill="1" applyBorder="1" applyAlignment="1"/>
    <xf numFmtId="0" fontId="6" fillId="3" borderId="1" xfId="0" applyFont="1" applyFill="1" applyBorder="1"/>
    <xf numFmtId="0" fontId="6" fillId="5" borderId="1" xfId="0" applyFont="1" applyFill="1" applyBorder="1"/>
    <xf numFmtId="164" fontId="7" fillId="0" borderId="1" xfId="0" applyNumberFormat="1" applyFont="1" applyBorder="1"/>
    <xf numFmtId="0" fontId="4" fillId="0" borderId="1" xfId="0" applyFont="1" applyFill="1" applyBorder="1" applyAlignment="1">
      <alignment horizontal="center"/>
    </xf>
    <xf numFmtId="0" fontId="10" fillId="0" borderId="0" xfId="0" applyFont="1"/>
    <xf numFmtId="0" fontId="4" fillId="0" borderId="0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7" fillId="0" borderId="0" xfId="1" applyFont="1" applyFill="1" applyBorder="1"/>
    <xf numFmtId="0" fontId="7" fillId="0" borderId="0" xfId="0" applyFont="1" applyFill="1" applyBorder="1"/>
    <xf numFmtId="0" fontId="6" fillId="0" borderId="0" xfId="0" applyFont="1" applyFill="1" applyBorder="1"/>
    <xf numFmtId="0" fontId="6" fillId="0" borderId="0" xfId="0" applyFont="1" applyBorder="1"/>
  </cellXfs>
  <cellStyles count="98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Neutral" xfId="1" builtinId="28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2"/>
  <sheetViews>
    <sheetView tabSelected="1" topLeftCell="A16" workbookViewId="0">
      <selection activeCell="H33" sqref="H33"/>
    </sheetView>
  </sheetViews>
  <sheetFormatPr baseColWidth="10" defaultRowHeight="15" x14ac:dyDescent="0"/>
  <cols>
    <col min="1" max="1" width="29.33203125" style="2" bestFit="1" customWidth="1"/>
    <col min="2" max="2" width="19.33203125" style="2" bestFit="1" customWidth="1"/>
    <col min="3" max="20" width="14" style="2" bestFit="1" customWidth="1"/>
    <col min="21" max="21" width="21.5" style="2" bestFit="1" customWidth="1"/>
    <col min="22" max="16384" width="10.83203125" style="2"/>
  </cols>
  <sheetData>
    <row r="1" spans="1:21" ht="16">
      <c r="A1" s="8" t="s">
        <v>6</v>
      </c>
      <c r="B1" s="24" t="s">
        <v>0</v>
      </c>
      <c r="C1" s="24"/>
      <c r="D1" s="24"/>
      <c r="E1" s="24"/>
      <c r="F1" s="24"/>
      <c r="G1" s="24"/>
      <c r="H1" s="24"/>
      <c r="I1" s="24"/>
      <c r="J1" s="24"/>
      <c r="K1" s="26"/>
      <c r="L1" s="24" t="s">
        <v>16</v>
      </c>
      <c r="M1" s="24"/>
      <c r="N1" s="24"/>
      <c r="O1" s="24"/>
      <c r="P1" s="24"/>
      <c r="Q1" s="24"/>
      <c r="R1" s="24"/>
      <c r="S1" s="24"/>
      <c r="T1" s="24"/>
    </row>
    <row r="2" spans="1:21">
      <c r="A2" s="8"/>
      <c r="B2" s="24" t="s">
        <v>7</v>
      </c>
      <c r="C2" s="24"/>
      <c r="D2" s="24"/>
      <c r="E2" s="24" t="s">
        <v>8</v>
      </c>
      <c r="F2" s="24"/>
      <c r="G2" s="24"/>
      <c r="H2" s="24" t="s">
        <v>9</v>
      </c>
      <c r="I2" s="24"/>
      <c r="J2" s="24"/>
      <c r="K2" s="26"/>
      <c r="L2" s="24" t="s">
        <v>7</v>
      </c>
      <c r="M2" s="24"/>
      <c r="N2" s="24"/>
      <c r="O2" s="24" t="s">
        <v>8</v>
      </c>
      <c r="P2" s="24"/>
      <c r="Q2" s="24"/>
      <c r="R2" s="24" t="s">
        <v>9</v>
      </c>
      <c r="S2" s="24"/>
      <c r="T2" s="24"/>
    </row>
    <row r="3" spans="1:21">
      <c r="A3" s="9"/>
      <c r="B3" s="10" t="s">
        <v>1</v>
      </c>
      <c r="C3" s="10" t="s">
        <v>2</v>
      </c>
      <c r="D3" s="10" t="s">
        <v>3</v>
      </c>
      <c r="E3" s="10" t="s">
        <v>1</v>
      </c>
      <c r="F3" s="10" t="s">
        <v>2</v>
      </c>
      <c r="G3" s="10" t="s">
        <v>3</v>
      </c>
      <c r="H3" s="11" t="s">
        <v>1</v>
      </c>
      <c r="I3" s="11" t="s">
        <v>2</v>
      </c>
      <c r="J3" s="11" t="s">
        <v>3</v>
      </c>
      <c r="K3" s="27"/>
      <c r="L3" s="10" t="s">
        <v>1</v>
      </c>
      <c r="M3" s="10" t="s">
        <v>2</v>
      </c>
      <c r="N3" s="10" t="s">
        <v>3</v>
      </c>
      <c r="O3" s="10" t="s">
        <v>1</v>
      </c>
      <c r="P3" s="10" t="s">
        <v>2</v>
      </c>
      <c r="Q3" s="10" t="s">
        <v>3</v>
      </c>
      <c r="R3" s="11" t="s">
        <v>1</v>
      </c>
      <c r="S3" s="11" t="s">
        <v>2</v>
      </c>
      <c r="T3" s="11" t="s">
        <v>3</v>
      </c>
      <c r="U3" s="2" t="s">
        <v>17</v>
      </c>
    </row>
    <row r="4" spans="1:21" s="4" customFormat="1">
      <c r="A4" s="3" t="s">
        <v>4</v>
      </c>
      <c r="B4" s="12">
        <v>19.311328889999999</v>
      </c>
      <c r="C4" s="12">
        <v>20.038873670000001</v>
      </c>
      <c r="D4" s="12">
        <v>19.39831161</v>
      </c>
      <c r="E4" s="13">
        <v>21.178548812866211</v>
      </c>
      <c r="F4" s="13">
        <v>21.144176483154297</v>
      </c>
      <c r="G4" s="13">
        <v>21.145597457885742</v>
      </c>
      <c r="H4" s="13">
        <v>21.394479751586914</v>
      </c>
      <c r="I4" s="13">
        <v>21.366401672363281</v>
      </c>
      <c r="J4" s="13">
        <v>21.307924270629883</v>
      </c>
      <c r="K4" s="28"/>
      <c r="L4" s="12">
        <v>19.324661249999998</v>
      </c>
      <c r="M4" s="12">
        <v>19.156242370000001</v>
      </c>
      <c r="N4" s="12">
        <v>19.22675323</v>
      </c>
      <c r="O4" s="13">
        <v>21.343999862670898</v>
      </c>
      <c r="P4" s="13">
        <v>21.365468978881836</v>
      </c>
      <c r="Q4" s="13">
        <v>21.372411727905273</v>
      </c>
      <c r="R4" s="13">
        <v>21.049280166625977</v>
      </c>
      <c r="S4" s="13">
        <v>20.924215316772461</v>
      </c>
      <c r="T4" s="13">
        <v>20.889049530029297</v>
      </c>
      <c r="U4" s="25" t="s">
        <v>30</v>
      </c>
    </row>
    <row r="5" spans="1:21" s="4" customFormat="1">
      <c r="A5" s="14" t="s">
        <v>10</v>
      </c>
      <c r="B5" s="12">
        <v>18.343208310000001</v>
      </c>
      <c r="C5" s="12">
        <v>17.628391270000002</v>
      </c>
      <c r="D5" s="12">
        <v>17.642816539999998</v>
      </c>
      <c r="E5" s="13">
        <v>20.262102127075195</v>
      </c>
      <c r="F5" s="13">
        <v>20.187618255615234</v>
      </c>
      <c r="G5" s="13">
        <v>20.190177917480469</v>
      </c>
      <c r="H5" s="13">
        <v>20.197385787963867</v>
      </c>
      <c r="I5" s="13">
        <v>20.269847869873047</v>
      </c>
      <c r="J5" s="13">
        <v>20.23048210144043</v>
      </c>
      <c r="K5" s="28"/>
      <c r="L5" s="12">
        <v>18.563549040000002</v>
      </c>
      <c r="M5" s="12">
        <v>18.453470230000001</v>
      </c>
      <c r="N5" s="12">
        <v>18.54698372</v>
      </c>
      <c r="O5" s="13">
        <v>20.739995956420898</v>
      </c>
      <c r="P5" s="13">
        <v>20.931032180786133</v>
      </c>
      <c r="Q5" s="13">
        <v>20.805032730102539</v>
      </c>
      <c r="R5" s="13">
        <v>20.6348876953125</v>
      </c>
      <c r="S5" s="13">
        <v>20.579559326171875</v>
      </c>
      <c r="T5" s="13">
        <v>20.638738632202148</v>
      </c>
    </row>
    <row r="6" spans="1:21" s="4" customFormat="1">
      <c r="A6" s="14" t="s">
        <v>11</v>
      </c>
      <c r="B6" s="12">
        <v>18.891952509999999</v>
      </c>
      <c r="C6" s="15" t="s">
        <v>5</v>
      </c>
      <c r="D6" s="12">
        <v>18.924327850000001</v>
      </c>
      <c r="E6" s="12">
        <v>20.570795059204102</v>
      </c>
      <c r="F6" s="12">
        <v>20.546167373657227</v>
      </c>
      <c r="G6" s="12">
        <v>20.674283981323242</v>
      </c>
      <c r="H6" s="12">
        <v>20.717329025268555</v>
      </c>
      <c r="I6" s="12">
        <v>20.662918090820312</v>
      </c>
      <c r="J6" s="12">
        <v>20.76268196105957</v>
      </c>
      <c r="K6" s="29"/>
      <c r="L6" s="12">
        <v>19.411409379999998</v>
      </c>
      <c r="M6" s="12">
        <v>22.654766080000002</v>
      </c>
      <c r="N6" s="12">
        <v>19.44802666</v>
      </c>
      <c r="O6" s="12">
        <v>21.12525749206543</v>
      </c>
      <c r="P6" s="12">
        <v>21.143653869628906</v>
      </c>
      <c r="Q6" s="12">
        <v>21.218860626220703</v>
      </c>
      <c r="R6" s="12">
        <v>20.892574310302734</v>
      </c>
      <c r="S6" s="12">
        <v>21.109893798828125</v>
      </c>
      <c r="T6" s="12">
        <v>21.022930145263672</v>
      </c>
    </row>
    <row r="7" spans="1:21" s="4" customFormat="1">
      <c r="A7" s="14" t="s">
        <v>12</v>
      </c>
      <c r="B7" s="12">
        <v>20.606788640000001</v>
      </c>
      <c r="C7" s="12">
        <v>20.265342709999999</v>
      </c>
      <c r="D7" s="12">
        <v>20.275695800000001</v>
      </c>
      <c r="E7" s="13">
        <v>21.887557983398438</v>
      </c>
      <c r="F7" s="13">
        <v>21.780935287475586</v>
      </c>
      <c r="G7" s="13">
        <v>21.792669296264648</v>
      </c>
      <c r="H7" s="13">
        <v>21.829471588134766</v>
      </c>
      <c r="I7" s="13">
        <v>21.855236053466797</v>
      </c>
      <c r="J7" s="13">
        <v>21.795511245727539</v>
      </c>
      <c r="K7" s="28"/>
      <c r="L7" s="12">
        <v>21.619121549999999</v>
      </c>
      <c r="M7" s="12">
        <v>21.586692809999999</v>
      </c>
      <c r="N7" s="12">
        <v>21.489063260000002</v>
      </c>
      <c r="O7" s="13">
        <v>23.925510406494141</v>
      </c>
      <c r="P7" s="13">
        <v>23.267782211303711</v>
      </c>
      <c r="Q7" s="13">
        <v>23.395727157592773</v>
      </c>
      <c r="R7" s="13">
        <v>23.471172332763672</v>
      </c>
      <c r="S7" s="13">
        <v>23.304714202880859</v>
      </c>
      <c r="T7" s="13">
        <v>22.959140777587891</v>
      </c>
    </row>
    <row r="8" spans="1:21" s="4" customFormat="1">
      <c r="A8" s="14" t="s">
        <v>13</v>
      </c>
      <c r="B8" s="12">
        <v>21.92878151</v>
      </c>
      <c r="C8" s="12">
        <v>22.016378400000001</v>
      </c>
      <c r="D8" s="12">
        <v>21.960121149999999</v>
      </c>
      <c r="E8" s="12">
        <v>23.964145660400391</v>
      </c>
      <c r="F8" s="12">
        <v>23.730014801025391</v>
      </c>
      <c r="G8" s="12">
        <v>23.589242935180664</v>
      </c>
      <c r="H8" s="12">
        <v>23.658342361450195</v>
      </c>
      <c r="I8" s="12">
        <v>23.517509460449219</v>
      </c>
      <c r="J8" s="12">
        <v>23.559881210327148</v>
      </c>
      <c r="K8" s="29"/>
      <c r="L8" s="12">
        <v>23.881216049999999</v>
      </c>
      <c r="M8" s="12">
        <v>23.367837909999999</v>
      </c>
      <c r="N8" s="12">
        <v>23.467117309999999</v>
      </c>
      <c r="O8" s="12">
        <v>25.407665252685547</v>
      </c>
      <c r="P8" s="12">
        <v>25.537900924682617</v>
      </c>
      <c r="Q8" s="12">
        <v>25.543756484985352</v>
      </c>
      <c r="R8" s="12">
        <v>25.190807342529297</v>
      </c>
      <c r="S8" s="12">
        <v>25.094245910644531</v>
      </c>
      <c r="T8" s="12">
        <v>25.239170074462891</v>
      </c>
    </row>
    <row r="9" spans="1:21" s="4" customFormat="1">
      <c r="A9" s="14" t="s">
        <v>14</v>
      </c>
      <c r="B9" s="12">
        <v>19.704967499999999</v>
      </c>
      <c r="C9" s="12">
        <v>19.428016660000001</v>
      </c>
      <c r="D9" s="12">
        <v>19.479682919999998</v>
      </c>
      <c r="E9" s="13">
        <v>21.945487976074219</v>
      </c>
      <c r="F9" s="13">
        <v>21.904979705810547</v>
      </c>
      <c r="G9" s="13">
        <v>21.867345809936523</v>
      </c>
      <c r="H9" s="13">
        <v>21.803852081298828</v>
      </c>
      <c r="I9" s="13">
        <v>21.790655136108398</v>
      </c>
      <c r="J9" s="13">
        <v>21.887319564819336</v>
      </c>
      <c r="K9" s="28"/>
      <c r="L9" s="12">
        <v>21.586021420000002</v>
      </c>
      <c r="M9" s="12">
        <v>21.175182339999999</v>
      </c>
      <c r="N9" s="12">
        <v>21.177183150000001</v>
      </c>
      <c r="O9" s="13">
        <v>23.883138656616211</v>
      </c>
      <c r="P9" s="13">
        <v>23.993648529052734</v>
      </c>
      <c r="Q9" s="13">
        <v>24.008274078369141</v>
      </c>
      <c r="R9" s="13">
        <v>23.698280334472656</v>
      </c>
      <c r="S9" s="13">
        <v>23.717920303344727</v>
      </c>
      <c r="T9" s="13">
        <v>23.726242065429688</v>
      </c>
    </row>
    <row r="10" spans="1:21" s="4" customFormat="1">
      <c r="A10" s="14" t="s">
        <v>15</v>
      </c>
      <c r="B10" s="12">
        <v>20.148107530000001</v>
      </c>
      <c r="C10" s="12">
        <v>19.844793320000001</v>
      </c>
      <c r="D10" s="12">
        <v>17.1165123</v>
      </c>
      <c r="E10" s="12">
        <v>22.31016731262207</v>
      </c>
      <c r="F10" s="12">
        <v>22.339115142822266</v>
      </c>
      <c r="G10" s="12">
        <v>22.363264083862305</v>
      </c>
      <c r="H10" s="12">
        <v>22.411420822143555</v>
      </c>
      <c r="I10" s="12">
        <v>22.351018905639648</v>
      </c>
      <c r="J10" s="12">
        <v>22.37257194519043</v>
      </c>
      <c r="K10" s="29"/>
      <c r="L10" s="12">
        <v>21.661043169999999</v>
      </c>
      <c r="M10" s="12">
        <v>21.59935188</v>
      </c>
      <c r="N10" s="12">
        <v>21.67456627</v>
      </c>
      <c r="O10" s="12">
        <v>24.44523811340332</v>
      </c>
      <c r="P10" s="12">
        <v>24.522363662719727</v>
      </c>
      <c r="Q10" s="12">
        <v>24.577602386474609</v>
      </c>
      <c r="R10" s="12">
        <v>24.240306854248047</v>
      </c>
      <c r="S10" s="12">
        <v>24.285186767578125</v>
      </c>
      <c r="T10" s="12">
        <v>24.079750061035156</v>
      </c>
    </row>
    <row r="11" spans="1:21">
      <c r="K11" s="30"/>
    </row>
    <row r="12" spans="1:21" ht="16">
      <c r="A12" s="16" t="s">
        <v>18</v>
      </c>
      <c r="B12" s="24" t="s">
        <v>0</v>
      </c>
      <c r="C12" s="24"/>
      <c r="D12" s="24"/>
      <c r="E12" s="24"/>
      <c r="F12" s="24"/>
      <c r="G12" s="24"/>
      <c r="H12" s="24"/>
      <c r="I12" s="24"/>
      <c r="J12" s="24"/>
      <c r="K12" s="26"/>
      <c r="L12" s="24" t="s">
        <v>16</v>
      </c>
      <c r="M12" s="24"/>
      <c r="N12" s="24"/>
      <c r="O12" s="24"/>
      <c r="P12" s="24"/>
      <c r="Q12" s="24"/>
      <c r="R12" s="24"/>
      <c r="S12" s="24"/>
      <c r="T12" s="24"/>
    </row>
    <row r="13" spans="1:21">
      <c r="A13" s="17"/>
      <c r="B13" s="24" t="s">
        <v>7</v>
      </c>
      <c r="C13" s="24"/>
      <c r="D13" s="24"/>
      <c r="E13" s="24" t="s">
        <v>8</v>
      </c>
      <c r="F13" s="24"/>
      <c r="G13" s="24"/>
      <c r="H13" s="24" t="s">
        <v>9</v>
      </c>
      <c r="I13" s="24"/>
      <c r="J13" s="24"/>
      <c r="K13" s="26"/>
      <c r="L13" s="24" t="s">
        <v>7</v>
      </c>
      <c r="M13" s="24"/>
      <c r="N13" s="24"/>
      <c r="O13" s="24" t="s">
        <v>8</v>
      </c>
      <c r="P13" s="24"/>
      <c r="Q13" s="24"/>
      <c r="R13" s="24" t="s">
        <v>9</v>
      </c>
      <c r="S13" s="24"/>
      <c r="T13" s="24"/>
    </row>
    <row r="14" spans="1:21">
      <c r="A14" s="17"/>
      <c r="B14" s="17" t="s">
        <v>1</v>
      </c>
      <c r="C14" s="17" t="s">
        <v>2</v>
      </c>
      <c r="D14" s="17" t="s">
        <v>3</v>
      </c>
      <c r="E14" s="17" t="s">
        <v>1</v>
      </c>
      <c r="F14" s="17" t="s">
        <v>2</v>
      </c>
      <c r="G14" s="17" t="s">
        <v>3</v>
      </c>
      <c r="H14" s="17" t="s">
        <v>1</v>
      </c>
      <c r="I14" s="17" t="s">
        <v>2</v>
      </c>
      <c r="J14" s="17" t="s">
        <v>3</v>
      </c>
      <c r="K14" s="31"/>
      <c r="L14" s="17" t="s">
        <v>1</v>
      </c>
      <c r="M14" s="17" t="s">
        <v>2</v>
      </c>
      <c r="N14" s="17" t="s">
        <v>3</v>
      </c>
      <c r="O14" s="17" t="s">
        <v>1</v>
      </c>
      <c r="P14" s="17" t="s">
        <v>2</v>
      </c>
      <c r="Q14" s="17" t="s">
        <v>3</v>
      </c>
      <c r="R14" s="17" t="s">
        <v>1</v>
      </c>
      <c r="S14" s="17" t="s">
        <v>2</v>
      </c>
      <c r="T14" s="17" t="s">
        <v>3</v>
      </c>
    </row>
    <row r="15" spans="1:21">
      <c r="A15" s="3" t="s">
        <v>4</v>
      </c>
      <c r="B15" s="17">
        <v>0</v>
      </c>
      <c r="C15" s="17">
        <v>0</v>
      </c>
      <c r="D15" s="17">
        <v>0</v>
      </c>
      <c r="E15" s="17">
        <v>0</v>
      </c>
      <c r="F15" s="17">
        <v>0</v>
      </c>
      <c r="G15" s="17">
        <v>0</v>
      </c>
      <c r="H15" s="17">
        <v>0</v>
      </c>
      <c r="I15" s="17">
        <v>0</v>
      </c>
      <c r="J15" s="17">
        <v>0</v>
      </c>
      <c r="K15" s="31"/>
      <c r="L15" s="17">
        <v>0</v>
      </c>
      <c r="M15" s="17">
        <v>0</v>
      </c>
      <c r="N15" s="17">
        <v>0</v>
      </c>
      <c r="O15" s="17">
        <v>0</v>
      </c>
      <c r="P15" s="17">
        <v>0</v>
      </c>
      <c r="Q15" s="17">
        <v>0</v>
      </c>
      <c r="R15" s="17">
        <v>0</v>
      </c>
      <c r="S15" s="17">
        <v>0</v>
      </c>
      <c r="T15" s="17">
        <v>0</v>
      </c>
    </row>
    <row r="16" spans="1:21">
      <c r="A16" s="18" t="s">
        <v>10</v>
      </c>
      <c r="B16" s="17">
        <v>0</v>
      </c>
      <c r="C16" s="9">
        <v>0</v>
      </c>
      <c r="D16" s="17">
        <v>0</v>
      </c>
      <c r="E16" s="17">
        <v>0</v>
      </c>
      <c r="F16" s="17">
        <v>0</v>
      </c>
      <c r="G16" s="17">
        <v>0</v>
      </c>
      <c r="H16" s="17">
        <v>0</v>
      </c>
      <c r="I16" s="17">
        <v>0</v>
      </c>
      <c r="J16" s="17">
        <v>0</v>
      </c>
      <c r="K16" s="31"/>
      <c r="L16" s="17">
        <v>0.2070083700000005</v>
      </c>
      <c r="M16" s="9">
        <v>1.7077102599999989</v>
      </c>
      <c r="N16" s="17">
        <v>1.0757255600000022</v>
      </c>
      <c r="O16" s="17">
        <v>0.59309005737304688</v>
      </c>
      <c r="P16" s="17">
        <v>0.66211700439453125</v>
      </c>
      <c r="Q16" s="17">
        <v>0.51006317138671875</v>
      </c>
      <c r="R16" s="17">
        <v>0.50205421447753906</v>
      </c>
      <c r="S16" s="17">
        <v>0.61190223693847656</v>
      </c>
      <c r="T16" s="17">
        <v>0.705108642578125</v>
      </c>
    </row>
    <row r="17" spans="1:20">
      <c r="A17" s="18" t="s">
        <v>11</v>
      </c>
      <c r="B17" s="17">
        <v>0</v>
      </c>
      <c r="C17" s="19"/>
      <c r="D17" s="17">
        <v>0</v>
      </c>
      <c r="E17" s="17">
        <v>0</v>
      </c>
      <c r="F17" s="17">
        <v>0</v>
      </c>
      <c r="G17" s="17">
        <v>0</v>
      </c>
      <c r="H17" s="17">
        <v>0</v>
      </c>
      <c r="I17" s="17">
        <v>0</v>
      </c>
      <c r="J17" s="17">
        <v>0</v>
      </c>
      <c r="K17" s="31"/>
      <c r="L17" s="17">
        <v>0.50612450999999936</v>
      </c>
      <c r="M17" s="19"/>
      <c r="N17" s="17">
        <v>0.69525718999999953</v>
      </c>
      <c r="O17" s="17">
        <v>0.45840835571289062</v>
      </c>
      <c r="P17" s="17">
        <v>0.48166847229003906</v>
      </c>
      <c r="Q17" s="17">
        <v>0.39169120788574219</v>
      </c>
      <c r="R17" s="17">
        <v>0.45104789733886719</v>
      </c>
      <c r="S17" s="17">
        <v>0.78368759155273438</v>
      </c>
      <c r="T17" s="17">
        <v>0.605194091796875</v>
      </c>
    </row>
    <row r="18" spans="1:20">
      <c r="A18" s="18" t="s">
        <v>12</v>
      </c>
      <c r="B18" s="17">
        <v>0</v>
      </c>
      <c r="C18" s="17">
        <v>0</v>
      </c>
      <c r="D18" s="17">
        <v>0</v>
      </c>
      <c r="E18" s="17">
        <v>0</v>
      </c>
      <c r="F18" s="17">
        <v>0</v>
      </c>
      <c r="G18" s="17">
        <v>0</v>
      </c>
      <c r="H18" s="17">
        <v>0</v>
      </c>
      <c r="I18" s="17">
        <v>0</v>
      </c>
      <c r="J18" s="17">
        <v>0</v>
      </c>
      <c r="K18" s="31"/>
      <c r="L18" s="17">
        <v>0.9990005499999981</v>
      </c>
      <c r="M18" s="17">
        <v>2.2039814</v>
      </c>
      <c r="N18" s="17">
        <v>1.3849258400000011</v>
      </c>
      <c r="O18" s="17">
        <v>2.1465187072753906</v>
      </c>
      <c r="P18" s="17">
        <v>1.4134788513183594</v>
      </c>
      <c r="Q18" s="17">
        <v>1.5357284545898438</v>
      </c>
      <c r="R18" s="17">
        <v>1.7128829956054688</v>
      </c>
      <c r="S18" s="17">
        <v>1.7437400817871094</v>
      </c>
      <c r="T18" s="17">
        <v>1.4230194091796875</v>
      </c>
    </row>
    <row r="19" spans="1:20">
      <c r="A19" s="18" t="s">
        <v>13</v>
      </c>
      <c r="B19" s="17">
        <v>0</v>
      </c>
      <c r="C19" s="17">
        <v>0</v>
      </c>
      <c r="D19" s="17">
        <v>0</v>
      </c>
      <c r="E19" s="17">
        <v>0</v>
      </c>
      <c r="F19" s="17">
        <v>0</v>
      </c>
      <c r="G19" s="17">
        <v>0</v>
      </c>
      <c r="H19" s="17">
        <v>0</v>
      </c>
      <c r="I19" s="17">
        <v>0</v>
      </c>
      <c r="J19" s="17">
        <v>0</v>
      </c>
      <c r="K19" s="31"/>
      <c r="L19" s="17">
        <v>1.939102179999999</v>
      </c>
      <c r="M19" s="17">
        <v>2.2340908099999979</v>
      </c>
      <c r="N19" s="17">
        <v>1.6785545400000004</v>
      </c>
      <c r="O19" s="17">
        <v>1.7998027801513672</v>
      </c>
      <c r="P19" s="17">
        <v>2.0213241577148438</v>
      </c>
      <c r="Q19" s="17">
        <v>1.9193878173828125</v>
      </c>
      <c r="R19" s="17">
        <v>1.3559303283691406</v>
      </c>
      <c r="S19" s="17">
        <v>1.5841922760009766</v>
      </c>
      <c r="T19" s="17">
        <v>1.9064750671386719</v>
      </c>
    </row>
    <row r="20" spans="1:20">
      <c r="A20" s="18" t="s">
        <v>14</v>
      </c>
      <c r="B20" s="17">
        <v>0</v>
      </c>
      <c r="C20" s="17">
        <v>0</v>
      </c>
      <c r="D20" s="17">
        <v>0</v>
      </c>
      <c r="E20" s="17">
        <v>0</v>
      </c>
      <c r="F20" s="17">
        <v>0</v>
      </c>
      <c r="G20" s="17">
        <v>0</v>
      </c>
      <c r="H20" s="17">
        <v>0</v>
      </c>
      <c r="I20" s="17">
        <v>0</v>
      </c>
      <c r="J20" s="17">
        <v>0</v>
      </c>
      <c r="K20" s="31"/>
      <c r="L20" s="17">
        <v>1.8677215600000032</v>
      </c>
      <c r="M20" s="17">
        <v>2.6297969799999983</v>
      </c>
      <c r="N20" s="17">
        <v>1.8690586100000033</v>
      </c>
      <c r="O20" s="17">
        <v>2.1297664642333984</v>
      </c>
      <c r="P20" s="17">
        <v>2.2039260864257812</v>
      </c>
      <c r="Q20" s="17">
        <v>2.0564670562744141</v>
      </c>
      <c r="R20" s="17">
        <v>1.8820610046386719</v>
      </c>
      <c r="S20" s="17">
        <v>2.0329017639160156</v>
      </c>
      <c r="T20" s="17">
        <v>2.1154441833496094</v>
      </c>
    </row>
    <row r="21" spans="1:20">
      <c r="A21" s="18" t="s">
        <v>15</v>
      </c>
      <c r="B21" s="17">
        <v>0</v>
      </c>
      <c r="C21" s="17">
        <v>0</v>
      </c>
      <c r="D21" s="17">
        <v>0</v>
      </c>
      <c r="E21" s="17">
        <v>0</v>
      </c>
      <c r="F21" s="17">
        <v>0</v>
      </c>
      <c r="G21" s="17">
        <v>0</v>
      </c>
      <c r="H21" s="17">
        <v>0</v>
      </c>
      <c r="I21" s="17">
        <v>0</v>
      </c>
      <c r="J21" s="17">
        <v>0</v>
      </c>
      <c r="K21" s="31"/>
      <c r="L21" s="17">
        <v>1.4996032799999988</v>
      </c>
      <c r="M21" s="17">
        <v>2.6371898599999994</v>
      </c>
      <c r="N21" s="17">
        <v>4.72961235</v>
      </c>
      <c r="O21" s="17">
        <v>2.0842971801757812</v>
      </c>
      <c r="P21" s="17">
        <v>2.1722774505615234</v>
      </c>
      <c r="Q21" s="17">
        <v>2.1405429840087891</v>
      </c>
      <c r="R21" s="17">
        <v>2.0594081878662109</v>
      </c>
      <c r="S21" s="17">
        <v>2.1660327911376953</v>
      </c>
      <c r="T21" s="17">
        <v>1.9730339050292969</v>
      </c>
    </row>
    <row r="23" spans="1:20" ht="16">
      <c r="A23" s="9"/>
      <c r="B23" s="24" t="s">
        <v>0</v>
      </c>
      <c r="C23" s="24"/>
      <c r="D23" s="24"/>
      <c r="E23" s="24"/>
      <c r="F23" s="24"/>
      <c r="G23" s="5"/>
      <c r="L23" s="24" t="s">
        <v>16</v>
      </c>
      <c r="M23" s="24"/>
      <c r="N23" s="24"/>
      <c r="O23" s="24"/>
      <c r="P23" s="24"/>
    </row>
    <row r="24" spans="1:20">
      <c r="A24" s="9"/>
      <c r="B24" s="24" t="s">
        <v>29</v>
      </c>
      <c r="C24" s="24"/>
      <c r="D24" s="24"/>
      <c r="E24" s="24"/>
      <c r="F24" s="20"/>
      <c r="G24" s="5"/>
      <c r="L24" s="24" t="s">
        <v>29</v>
      </c>
      <c r="M24" s="24"/>
      <c r="N24" s="24"/>
      <c r="O24" s="24"/>
      <c r="P24" s="20"/>
    </row>
    <row r="25" spans="1:20">
      <c r="A25" s="9"/>
      <c r="B25" s="9" t="s">
        <v>20</v>
      </c>
      <c r="C25" s="9" t="s">
        <v>21</v>
      </c>
      <c r="D25" s="9" t="s">
        <v>22</v>
      </c>
      <c r="E25" s="21" t="s">
        <v>26</v>
      </c>
      <c r="F25" s="21" t="s">
        <v>23</v>
      </c>
      <c r="G25" s="1"/>
      <c r="L25" s="9" t="s">
        <v>20</v>
      </c>
      <c r="M25" s="9" t="s">
        <v>21</v>
      </c>
      <c r="N25" s="9" t="s">
        <v>22</v>
      </c>
      <c r="O25" s="21" t="s">
        <v>26</v>
      </c>
      <c r="P25" s="21" t="s">
        <v>23</v>
      </c>
      <c r="Q25" s="6" t="s">
        <v>24</v>
      </c>
      <c r="R25" s="6"/>
    </row>
    <row r="26" spans="1:20">
      <c r="A26" s="3" t="s">
        <v>4</v>
      </c>
      <c r="B26" s="9">
        <v>0</v>
      </c>
      <c r="C26" s="9">
        <v>0</v>
      </c>
      <c r="D26" s="9">
        <v>0</v>
      </c>
      <c r="E26" s="21">
        <v>0</v>
      </c>
      <c r="F26" s="21">
        <v>0</v>
      </c>
      <c r="L26" s="9">
        <v>0</v>
      </c>
      <c r="M26" s="9">
        <v>0</v>
      </c>
      <c r="N26" s="9">
        <v>0</v>
      </c>
      <c r="O26" s="21">
        <v>0</v>
      </c>
      <c r="P26" s="21">
        <v>0</v>
      </c>
    </row>
    <row r="27" spans="1:20">
      <c r="A27" s="18" t="s">
        <v>10</v>
      </c>
      <c r="B27" s="9">
        <v>0</v>
      </c>
      <c r="C27" s="9">
        <v>0</v>
      </c>
      <c r="D27" s="9">
        <v>0</v>
      </c>
      <c r="E27" s="21">
        <v>0</v>
      </c>
      <c r="F27" s="21">
        <v>0</v>
      </c>
      <c r="L27" s="9">
        <f>AVERAGE(L16:N16)</f>
        <v>0.99681473000000054</v>
      </c>
      <c r="M27" s="9">
        <f>AVERAGE(O16:Q16)</f>
        <v>0.58842341105143225</v>
      </c>
      <c r="N27" s="9">
        <f>AVERAGE(R16:T16)</f>
        <v>0.60635503133138025</v>
      </c>
      <c r="O27" s="21">
        <f>AVERAGE(L27:N27)</f>
        <v>0.73053105746093772</v>
      </c>
      <c r="P27" s="21">
        <f>STDEV(L27:N27)</f>
        <v>0.230782649796587</v>
      </c>
    </row>
    <row r="28" spans="1:20">
      <c r="A28" s="18" t="s">
        <v>11</v>
      </c>
      <c r="B28" s="9">
        <v>0</v>
      </c>
      <c r="C28" s="9">
        <v>0</v>
      </c>
      <c r="D28" s="9">
        <v>0</v>
      </c>
      <c r="E28" s="21">
        <v>0</v>
      </c>
      <c r="F28" s="21">
        <v>0</v>
      </c>
      <c r="L28" s="9">
        <f>AVERAGE(L17:N17)</f>
        <v>0.60069084999999944</v>
      </c>
      <c r="M28" s="9">
        <f>AVERAGE(O17:Q17)</f>
        <v>0.44392267862955731</v>
      </c>
      <c r="N28" s="9">
        <f>AVERAGE(R17:T17)</f>
        <v>0.61330986022949219</v>
      </c>
      <c r="O28" s="21">
        <f t="shared" ref="O28:O32" si="0">AVERAGE(L28:N28)</f>
        <v>0.55264112961968304</v>
      </c>
      <c r="P28" s="21">
        <f t="shared" ref="P28:P32" si="1">STDEV(L28:N28)</f>
        <v>9.4364114175157651E-2</v>
      </c>
    </row>
    <row r="29" spans="1:20">
      <c r="A29" s="18" t="s">
        <v>12</v>
      </c>
      <c r="B29" s="9">
        <v>0</v>
      </c>
      <c r="C29" s="9">
        <v>0</v>
      </c>
      <c r="D29" s="9">
        <v>0</v>
      </c>
      <c r="E29" s="21">
        <v>0</v>
      </c>
      <c r="F29" s="21">
        <v>0</v>
      </c>
      <c r="L29" s="9">
        <f>AVERAGE(L18:N18)</f>
        <v>1.5293025966666665</v>
      </c>
      <c r="M29" s="9">
        <f>AVERAGE(O18:Q18)</f>
        <v>1.6985753377278645</v>
      </c>
      <c r="N29" s="9">
        <f>AVERAGE(R18:T18)</f>
        <v>1.6265474955240886</v>
      </c>
      <c r="O29" s="21">
        <f t="shared" si="0"/>
        <v>1.6181418099728733</v>
      </c>
      <c r="P29" s="21">
        <f t="shared" si="1"/>
        <v>8.4948848601863261E-2</v>
      </c>
    </row>
    <row r="30" spans="1:20">
      <c r="A30" s="18" t="s">
        <v>13</v>
      </c>
      <c r="B30" s="9">
        <v>0</v>
      </c>
      <c r="C30" s="9">
        <v>0</v>
      </c>
      <c r="D30" s="9">
        <v>0</v>
      </c>
      <c r="E30" s="21">
        <v>0</v>
      </c>
      <c r="F30" s="21">
        <v>0</v>
      </c>
      <c r="L30" s="9">
        <f>AVERAGE(L19:N19)</f>
        <v>1.9505825099999992</v>
      </c>
      <c r="M30" s="9">
        <f>AVERAGE(O19:Q19)</f>
        <v>1.9135049184163411</v>
      </c>
      <c r="N30" s="9">
        <f>AVERAGE(R19:T19)</f>
        <v>1.6155325571695964</v>
      </c>
      <c r="O30" s="21">
        <f t="shared" si="0"/>
        <v>1.8265399951953123</v>
      </c>
      <c r="P30" s="21">
        <f t="shared" si="1"/>
        <v>0.18367577718916384</v>
      </c>
    </row>
    <row r="31" spans="1:20">
      <c r="A31" s="18" t="s">
        <v>14</v>
      </c>
      <c r="B31" s="9">
        <v>0</v>
      </c>
      <c r="C31" s="9">
        <v>0</v>
      </c>
      <c r="D31" s="9">
        <v>0</v>
      </c>
      <c r="E31" s="21">
        <v>0</v>
      </c>
      <c r="F31" s="21">
        <v>0</v>
      </c>
      <c r="L31" s="9">
        <f>AVERAGE(L20:N20)</f>
        <v>2.1221923833333349</v>
      </c>
      <c r="M31" s="9">
        <f>AVERAGE(O20:Q20)</f>
        <v>2.1300532023111978</v>
      </c>
      <c r="N31" s="9">
        <f>AVERAGE(R20:T20)</f>
        <v>2.0101356506347656</v>
      </c>
      <c r="O31" s="21">
        <f t="shared" si="0"/>
        <v>2.0874604120930993</v>
      </c>
      <c r="P31" s="21">
        <f t="shared" si="1"/>
        <v>6.708045296278084E-2</v>
      </c>
    </row>
    <row r="32" spans="1:20">
      <c r="A32" s="18" t="s">
        <v>15</v>
      </c>
      <c r="B32" s="9">
        <v>0</v>
      </c>
      <c r="C32" s="9">
        <v>0</v>
      </c>
      <c r="D32" s="9">
        <v>0</v>
      </c>
      <c r="E32" s="21">
        <v>0</v>
      </c>
      <c r="F32" s="21">
        <v>0</v>
      </c>
      <c r="L32" s="9">
        <f>AVERAGE(L21:N21)</f>
        <v>2.9554684966666662</v>
      </c>
      <c r="M32" s="9">
        <f>AVERAGE(O21:Q21)</f>
        <v>2.1323725382486978</v>
      </c>
      <c r="N32" s="9">
        <f>AVERAGE(R21:T21)</f>
        <v>2.0661582946777344</v>
      </c>
      <c r="O32" s="21">
        <f t="shared" si="0"/>
        <v>2.3846664431976996</v>
      </c>
      <c r="P32" s="21">
        <f t="shared" si="1"/>
        <v>0.49543649411020468</v>
      </c>
    </row>
    <row r="34" spans="1:18" ht="16">
      <c r="A34" s="9"/>
      <c r="B34" s="24" t="s">
        <v>0</v>
      </c>
      <c r="C34" s="24"/>
      <c r="D34" s="24"/>
      <c r="E34" s="24"/>
      <c r="F34" s="24"/>
      <c r="G34" s="5"/>
      <c r="L34" s="24" t="s">
        <v>16</v>
      </c>
      <c r="M34" s="24"/>
      <c r="N34" s="24"/>
      <c r="O34" s="24"/>
      <c r="P34" s="24"/>
    </row>
    <row r="35" spans="1:18">
      <c r="A35" s="9"/>
      <c r="B35" s="24" t="s">
        <v>25</v>
      </c>
      <c r="C35" s="24"/>
      <c r="D35" s="24"/>
      <c r="E35" s="24"/>
      <c r="F35" s="20"/>
      <c r="G35" s="5"/>
      <c r="L35" s="24" t="s">
        <v>19</v>
      </c>
      <c r="M35" s="24"/>
      <c r="N35" s="24"/>
      <c r="O35" s="24"/>
      <c r="P35" s="20"/>
    </row>
    <row r="36" spans="1:18">
      <c r="A36" s="9"/>
      <c r="B36" s="9" t="s">
        <v>20</v>
      </c>
      <c r="C36" s="9" t="s">
        <v>21</v>
      </c>
      <c r="D36" s="9" t="s">
        <v>22</v>
      </c>
      <c r="E36" s="9" t="s">
        <v>26</v>
      </c>
      <c r="F36" s="9" t="s">
        <v>23</v>
      </c>
      <c r="G36" s="1"/>
      <c r="L36" s="9" t="s">
        <v>20</v>
      </c>
      <c r="M36" s="9" t="s">
        <v>21</v>
      </c>
      <c r="N36" s="9" t="s">
        <v>22</v>
      </c>
      <c r="O36" s="22" t="s">
        <v>26</v>
      </c>
      <c r="P36" s="22" t="s">
        <v>23</v>
      </c>
      <c r="Q36" s="7" t="s">
        <v>27</v>
      </c>
      <c r="R36" s="7"/>
    </row>
    <row r="37" spans="1:18">
      <c r="A37" s="3" t="s">
        <v>4</v>
      </c>
      <c r="B37" s="9">
        <v>1</v>
      </c>
      <c r="C37" s="9">
        <v>1</v>
      </c>
      <c r="D37" s="9">
        <v>1</v>
      </c>
      <c r="E37" s="9">
        <v>1</v>
      </c>
      <c r="F37" s="9">
        <v>0</v>
      </c>
      <c r="L37" s="9">
        <v>1</v>
      </c>
      <c r="M37" s="9">
        <v>1</v>
      </c>
      <c r="N37" s="9">
        <v>1</v>
      </c>
      <c r="O37" s="22">
        <v>1</v>
      </c>
      <c r="P37" s="22">
        <v>0</v>
      </c>
    </row>
    <row r="38" spans="1:18">
      <c r="A38" s="18" t="s">
        <v>10</v>
      </c>
      <c r="B38" s="9">
        <v>1</v>
      </c>
      <c r="C38" s="9">
        <v>1</v>
      </c>
      <c r="D38" s="9">
        <v>1</v>
      </c>
      <c r="E38" s="9">
        <v>1</v>
      </c>
      <c r="F38" s="9">
        <v>0</v>
      </c>
      <c r="L38" s="9">
        <f>2^(-L27)</f>
        <v>0.50110515001974554</v>
      </c>
      <c r="M38" s="9">
        <f>2^(-M27)</f>
        <v>0.66506930324802616</v>
      </c>
      <c r="N38" s="9">
        <f>2^(-N27)</f>
        <v>0.65685414912497753</v>
      </c>
      <c r="O38" s="22">
        <f>AVERAGE(L38:N38)</f>
        <v>0.607676200797583</v>
      </c>
      <c r="P38" s="22">
        <f>STDEV(L38:N38)</f>
        <v>9.2384597402574112E-2</v>
      </c>
    </row>
    <row r="39" spans="1:18">
      <c r="A39" s="18" t="s">
        <v>11</v>
      </c>
      <c r="B39" s="9">
        <v>1</v>
      </c>
      <c r="C39" s="9">
        <v>1</v>
      </c>
      <c r="D39" s="9">
        <v>1</v>
      </c>
      <c r="E39" s="9">
        <v>1</v>
      </c>
      <c r="F39" s="9">
        <v>0</v>
      </c>
      <c r="L39" s="9">
        <f>2^(-L28)</f>
        <v>0.65943810075718012</v>
      </c>
      <c r="M39" s="9">
        <f>2^(-M28)</f>
        <v>0.73513306666153933</v>
      </c>
      <c r="N39" s="9">
        <f>2^(-N28)</f>
        <v>0.65369525934280037</v>
      </c>
      <c r="O39" s="22">
        <f t="shared" ref="O39:O43" si="2">AVERAGE(L39:N39)</f>
        <v>0.68275547558717331</v>
      </c>
      <c r="P39" s="22">
        <f t="shared" ref="P39:P43" si="3">STDEV(L39:N39)</f>
        <v>4.5451117609392307E-2</v>
      </c>
    </row>
    <row r="40" spans="1:18">
      <c r="A40" s="18" t="s">
        <v>12</v>
      </c>
      <c r="B40" s="9">
        <v>1</v>
      </c>
      <c r="C40" s="9">
        <v>1</v>
      </c>
      <c r="D40" s="9">
        <v>1</v>
      </c>
      <c r="E40" s="9">
        <v>1</v>
      </c>
      <c r="F40" s="9">
        <v>0</v>
      </c>
      <c r="L40" s="9">
        <f>2^(-L29)</f>
        <v>0.34644479906451198</v>
      </c>
      <c r="M40" s="9">
        <f>2^(-M29)</f>
        <v>0.30809019242876412</v>
      </c>
      <c r="N40" s="9">
        <f>2^(-N29)</f>
        <v>0.32386231391265258</v>
      </c>
      <c r="O40" s="22">
        <f t="shared" si="2"/>
        <v>0.3261324351353096</v>
      </c>
      <c r="P40" s="22">
        <f t="shared" si="3"/>
        <v>1.9277812384186816E-2</v>
      </c>
    </row>
    <row r="41" spans="1:18">
      <c r="A41" s="18" t="s">
        <v>13</v>
      </c>
      <c r="B41" s="9">
        <v>1</v>
      </c>
      <c r="C41" s="9">
        <v>1</v>
      </c>
      <c r="D41" s="9">
        <v>1</v>
      </c>
      <c r="E41" s="9">
        <v>1</v>
      </c>
      <c r="F41" s="9">
        <v>0</v>
      </c>
      <c r="L41" s="9">
        <f>2^(-L30)</f>
        <v>0.25871175107645483</v>
      </c>
      <c r="M41" s="9">
        <f>2^(-M30)</f>
        <v>0.26544687852931131</v>
      </c>
      <c r="N41" s="9">
        <f>2^(-N30)</f>
        <v>0.32634445757844083</v>
      </c>
      <c r="O41" s="22">
        <f t="shared" si="2"/>
        <v>0.28350102906140234</v>
      </c>
      <c r="P41" s="22">
        <f t="shared" si="3"/>
        <v>3.7256006371758223E-2</v>
      </c>
    </row>
    <row r="42" spans="1:18">
      <c r="A42" s="18" t="s">
        <v>14</v>
      </c>
      <c r="B42" s="9">
        <v>1</v>
      </c>
      <c r="C42" s="9">
        <v>1</v>
      </c>
      <c r="D42" s="9">
        <v>1</v>
      </c>
      <c r="E42" s="9">
        <v>1</v>
      </c>
      <c r="F42" s="9">
        <v>0</v>
      </c>
      <c r="L42" s="9">
        <f>2^(-L31)</f>
        <v>0.22969758866197715</v>
      </c>
      <c r="M42" s="9">
        <f>2^(-M31)</f>
        <v>0.22844943786478039</v>
      </c>
      <c r="N42" s="9">
        <f>2^(-N31)</f>
        <v>0.24824978086394717</v>
      </c>
      <c r="O42" s="22">
        <f t="shared" si="2"/>
        <v>0.23546560246356826</v>
      </c>
      <c r="P42" s="22">
        <f t="shared" si="3"/>
        <v>1.1088998292572334E-2</v>
      </c>
    </row>
    <row r="43" spans="1:18">
      <c r="A43" s="18" t="s">
        <v>15</v>
      </c>
      <c r="B43" s="9">
        <v>1</v>
      </c>
      <c r="C43" s="9">
        <v>1</v>
      </c>
      <c r="D43" s="9">
        <v>1</v>
      </c>
      <c r="E43" s="9">
        <v>1</v>
      </c>
      <c r="F43" s="9">
        <v>0</v>
      </c>
      <c r="L43" s="9">
        <f>2^(-L32)</f>
        <v>0.12891852598054898</v>
      </c>
      <c r="M43" s="9">
        <f>2^(-M32)</f>
        <v>0.22808246820095929</v>
      </c>
      <c r="N43" s="9">
        <f>2^(-N32)</f>
        <v>0.23879453176165405</v>
      </c>
      <c r="O43" s="22">
        <f t="shared" si="2"/>
        <v>0.19859850864772077</v>
      </c>
      <c r="P43" s="22">
        <f t="shared" si="3"/>
        <v>6.0581862506901438E-2</v>
      </c>
    </row>
    <row r="46" spans="1:18">
      <c r="A46" s="9"/>
      <c r="B46" s="8" t="s">
        <v>28</v>
      </c>
    </row>
    <row r="47" spans="1:18">
      <c r="A47" s="18" t="s">
        <v>10</v>
      </c>
      <c r="B47" s="23">
        <v>5.3889551072450002E-3</v>
      </c>
    </row>
    <row r="48" spans="1:18">
      <c r="A48" s="18" t="s">
        <v>11</v>
      </c>
      <c r="B48" s="23">
        <v>5.3178514310199998E-4</v>
      </c>
    </row>
    <row r="49" spans="1:2">
      <c r="A49" s="18" t="s">
        <v>12</v>
      </c>
      <c r="B49" s="23">
        <v>5.032887957E-6</v>
      </c>
    </row>
    <row r="50" spans="1:2">
      <c r="A50" s="18" t="s">
        <v>13</v>
      </c>
      <c r="B50" s="23">
        <v>6.6665750378999998E-5</v>
      </c>
    </row>
    <row r="51" spans="1:2">
      <c r="A51" s="18" t="s">
        <v>14</v>
      </c>
      <c r="B51" s="23">
        <v>7.0928983900000002E-7</v>
      </c>
    </row>
    <row r="52" spans="1:2">
      <c r="A52" s="18" t="s">
        <v>15</v>
      </c>
      <c r="B52" s="23">
        <v>1.1313579315509999E-3</v>
      </c>
    </row>
  </sheetData>
  <mergeCells count="24">
    <mergeCell ref="B1:J1"/>
    <mergeCell ref="B2:D2"/>
    <mergeCell ref="E2:G2"/>
    <mergeCell ref="H2:J2"/>
    <mergeCell ref="L1:T1"/>
    <mergeCell ref="L2:N2"/>
    <mergeCell ref="O2:Q2"/>
    <mergeCell ref="R2:T2"/>
    <mergeCell ref="B23:F23"/>
    <mergeCell ref="L23:P23"/>
    <mergeCell ref="L24:O24"/>
    <mergeCell ref="B12:J12"/>
    <mergeCell ref="B13:D13"/>
    <mergeCell ref="E13:G13"/>
    <mergeCell ref="H13:J13"/>
    <mergeCell ref="L12:T12"/>
    <mergeCell ref="L13:N13"/>
    <mergeCell ref="O13:Q13"/>
    <mergeCell ref="R13:T13"/>
    <mergeCell ref="B34:F34"/>
    <mergeCell ref="L34:P34"/>
    <mergeCell ref="B35:E35"/>
    <mergeCell ref="L35:O35"/>
    <mergeCell ref="B24:E24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kie</dc:creator>
  <cp:lastModifiedBy>Jackie</cp:lastModifiedBy>
  <dcterms:created xsi:type="dcterms:W3CDTF">2018-10-01T19:17:08Z</dcterms:created>
  <dcterms:modified xsi:type="dcterms:W3CDTF">2018-11-27T15:16:38Z</dcterms:modified>
</cp:coreProperties>
</file>